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1 (Brain cluster)" sheetId="1" r:id="rId4"/>
    <sheet state="visible" name="C2 (GYN cluster)" sheetId="2" r:id="rId5"/>
    <sheet state="visible" name="C3 (Thyroid cluster)" sheetId="3" r:id="rId6"/>
    <sheet state="visible" name="C4 (Kidney cluster)" sheetId="4" r:id="rId7"/>
    <sheet state="visible" name="C5 (Breast cluster)" sheetId="5" r:id="rId8"/>
    <sheet state="visible" name="C6 (Prostate cluster)" sheetId="6" r:id="rId9"/>
    <sheet state="visible" name="C7 (GI cluster)" sheetId="7" r:id="rId10"/>
    <sheet state="visible" name="C8 (Bladder cluster)" sheetId="8" r:id="rId11"/>
    <sheet state="visible" name="C9 (Squamous cluster)" sheetId="9" r:id="rId12"/>
    <sheet state="visible" name="C10 (Low CNV)" sheetId="10" r:id="rId13"/>
    <sheet state="visible" name="C11 (M2 phenotype)" sheetId="11" r:id="rId14"/>
    <sheet state="visible" name="C12 (Liver cluster)" sheetId="12" r:id="rId15"/>
    <sheet state="visible" name="C13 (Mixed)" sheetId="13" r:id="rId16"/>
  </sheets>
  <definedNames/>
  <calcPr/>
  <extLst>
    <ext uri="GoogleSheetsCustomDataVersion2">
      <go:sheetsCustomData xmlns:go="http://customooxmlschemas.google.com/" r:id="rId17" roundtripDataChecksum="LLGo8G+4j0yErFdKBT4iFvIJBsObzg1lqDyx8cWaB1A="/>
    </ext>
  </extLst>
</workbook>
</file>

<file path=xl/sharedStrings.xml><?xml version="1.0" encoding="utf-8"?>
<sst xmlns="http://schemas.openxmlformats.org/spreadsheetml/2006/main" count="260" uniqueCount="192">
  <si>
    <t>Term</t>
  </si>
  <si>
    <t>Description</t>
  </si>
  <si>
    <t>LogP</t>
  </si>
  <si>
    <t>Log(q-value)</t>
  </si>
  <si>
    <t>Symbols</t>
  </si>
  <si>
    <t>GO:0050804</t>
  </si>
  <si>
    <t>modulation of chemical synaptic transmission</t>
  </si>
  <si>
    <t>ASIC1,ADORA1,ADRA1A,ATP1A2,ADGRB1,BCHE,CACNA1A,CACNA1B,CAMK2A,CAMK2B,CHRNB2,CNR1,CX3CR1,DCC,DNM1,ELAVL4,EPHB1,GABBR1,GFAP,GRIA1,GRID1,GRIK1,GRIK2,GRIK3,GRIK4,GRIK5,GRIN1,GRIN2A,GRIN2B,GRIN2C,GRM1,GRM3,GRM7,HTR2A,KCNB1,KCNJ10,MAP1A,MAP1B,MAPT,MPP2,NEUROD2,NPTX1,NRGN,NTRK2,OPHN1,PRKCG,PTN,PTPRD,RASGRF1,S100B,SLC1A3,SLC6A1,SLC8A2,SLC8A3,SNAP25,SNCA,SYN1,SYP,SYT1,CNTN2,TNR,SYN3,HAP1,DGKI,DLGAP2,DLGAP1,NOG,NRXN1,SLC4A8,RIMS3,PLPPR4,CSPG5,NRG3,CPLX1,CYP46A1,FAM107A,NLGN1,RIMS1,UNC13A,SYT11,PHF24,MAPK8IP2,SLC24A2,LRRTM2,ERC2,CACNG4,KCNMB4,SHANK1,NLGN3,CELF4,SLC4A10,JPH3,LRFN2,NLGN4X,NLGN2,LRRC4C,DLGAP3,CACNG8,LRRC4,TMEM108,NETO1,JPH4,NTNG2,PRRT2,STX1B,RIMS4,IGSF11,CNIH2,TUBB2B,SHISA6,SHISA7,ABAT,ASTN1,ATP1B2,ADGRB3,CNTFR,CNTN1,CRHBP,BRINP1,DSCAM,EFNB3,ETV1,FGF12,GAD1,MCHR1,GPR37,KCND2,PTPRZ1,SCN2A,SLC1A2,ABCC8,NRXN2,CHL1,C1QL1,TMOD2,CEND1,KCNK10,ASIC4,SLC12A5,CSMD1,NDRG4,KIRREL3,TTBK1,MFSD2A,LYPD1,SLC24A4,SEZ6,NEGR1,C3orf70,MGAT3,JAKMIP1</t>
  </si>
  <si>
    <t>GO:0099536</t>
  </si>
  <si>
    <t>synaptic signaling</t>
  </si>
  <si>
    <t>ASIC2,ADORA1,AMPH,APBA2,CACNA1A,CACNA1B,CACNA1E,CDH8,CHRM4,CHRNB2,CNR1,CRHBP,DLG2,DRP2,DTNA,EFNB3,FGF12,GABBR1,GAD1,GRIA1,GRID1,GRIK1,GRIK2,GRIK3,GRIK4,GRIK5,GRIN1,GRIN2A,GRIN2B,GRIN2C,GRM1,GRM3,GRM7,HTR2A,KCND2,KCNN1,KCNQ2,KCNQ3,KIF5A,LY6H,MBP,MPP2,NPTX1,NTRK2,P2RX7,PLP1,PRKCG,PTPRD,SCN2B,SLC1A2,SLC1A3,SLC6A1,SNAP25,SNCB,SNCA,SYN1,SYN2,SYT1,SYN3,CADPS,CDK5R1,CACNA1G,BSN,HAP1,P2RX6,DLGAP2,DLGAP1,NRXN1,NRXN2,GABBR2,SNPH,RIMS3,SV2B,SV2A,CSPG5,CPLX1,NLGN1,RPH3A,RIMS1,UNC13A,MAPK8IP2,ERC2,KCNMB4,TMOD2,KCNIP2,NLGN3,SLC17A7,SLC12A5,NLGN4X,NLGN2,RIC3,PRRT2,STX1B,LYPD1,SEZ6,CNIH2,INSYN1,SHISA6</t>
  </si>
  <si>
    <t>GO:0042391</t>
  </si>
  <si>
    <t>regulation of membrane potential</t>
  </si>
  <si>
    <t>ABAT,ASIC2,ASIC1,ACTN2,ADORA1,ADRA1A,ANK2,ATP1A2,ATP1A3,ATP1B2,HCN2,CHRNB2,CNR1,FGF12,GABBR1,GRIA1,GRIA3,GRID1,GRIK1,GRIK2,GRIK3,GRIK4,GRIK5,GRIN1,GRIN2A,GRIN2B,GRIN2C,GRM1,KCNA2,KCNB1,KCNC1,KCND2,KCNH1,KCNJ10,KCNQ3,MAPT,MPP2,NPPA,NRCAM,NTRK2,P2RX7,SCN2A,SCN2B,SCN3A,SCN4B,SLC8A2,SLC8A3,SNCA,CACNA1G,P2RX6,NRXN1,AKAP6,SLC4A8,RIMS3,NLGN1,RIMS1,MAPK8IP2,KCNMB4,CTNNA3,KCNIP2,SHANK1,KCNK10,NLGN3,PID1,SCN3B,KCNK12,CELF4,NLGN4X,NLGN2,TMEM108,NETO1,KCNH7,STX1B,SLC24A4,SEZ6,RIMS4,IGSF11,CNIH2,NALCN,INSYN1,RGS7BP,EDNRB,NPTX1,TNR,DLGAP2,DLGAP1,TPPP,TENM4,CACNG4,TMEM100,JAM2,DLGAP3,ZNF488,SHISA6,SHISA7,APBA2,DLG2,GRIA4,NTRK3,PTPRD,SYT1,PPFIA2,NRXN2,LRRTM2,SLITRK5,LRFN2,SLITRK2,LRRC4B,GRM3,GRM7,HTR2A,OPHN1,DGKI,PLPPR4,UNC13A,CACNG8,ATP2B2,CAMK2B,CASQ1,CRHBP,MSTN,PRKCA,ABCC8,CORO2B,PI16,CAMK2A,RPH3A</t>
  </si>
  <si>
    <t>GO:0031175</t>
  </si>
  <si>
    <t>neuron projection development</t>
  </si>
  <si>
    <t>APLP1,ADGRB1,CAMK2A,CDH4,CHN1,CHRNB2,CNR1,CNTN1,CRMP1,CTNNA2,CTNND2,DCC,DSCAM,EFNB3,ELAVL4,EPHB1,ETV1,GAP43,GBX2,GFAP,GPM6A,GPM6B,GPR37,GRM7,ANOS1,KIF5A,KIF5C,LRP4,MAP1A,MAP1B,MAP2,MAPT,MCF2,NCAM1,NCAM2,NPTX1,NRCAM,OPHN1,PAK3,PLP1,PLXNB3,PSD,PTN,PTPRZ1,RASGRF1,ROBO2,S100B,SH3GL2,SLIT1,CNTN2,TNR,UGT8,CDK5R1,BRSK2,DCLK1,NOG,LHX2,NRXN1,NTN1,FEZ1,PLPPR4,DPYSL4,CSPG5,CHL1,STMN2,NLGN1,ZNF365,MYO16,NFASC,MAPK8IP2,FLRT1,VAX2,SULT4A1,SLITRK5,PACSIN1,SHANK1,ATL1,NLGN3,RGMA,DSCAML1,SLC12A5,TMEM108,ADGRV1,KIRREL3,NTNG2,SLITRK2,ATCAY,UNC5A,PLXNA4,NYAP1,DRAXIN,HES5,RNF165,ACTN2,ANK2,CASQ1,PDGFRA,TPPP,TENM4,TMOD2,PID1,CCDC136,CDH8,CLU,P2RX7,SLC1A3,CRB1,ATRNL1,CDH20,CDH22,MFSD2A,CDHR1,CX3CR1,EDNRB,NRG3</t>
  </si>
  <si>
    <t>GO:0043269</t>
  </si>
  <si>
    <t>regulation of ion transport</t>
  </si>
  <si>
    <t>ABAT,ASIC2,ACTN2,ADCYAP1R1,ADORA1,ANK2,ATP1A2,ATP1B2,HCN2,CACNA1A,CACNA1B,CACNA1E,CAMK2A,CAMK2B,CASQ1,CHRNB2,CNR1,CNTN1,CRHBP,DPP6,FGF11,FGF12,GABBR1,GPM6B,MCHR1,GRIN1,GRIN2A,GRIN2B,GRM7,HPCA,HTR2A,KCNA2,KCNB1,KCNC1,KCND2,KCNF1,KCNH1,KCNJ6,KCNJ9,KCNJ10,KCNQ2,KCNQ3,KCNS2,NPPA,P2RX7,PLP1,RASGRF1,SCN2A,SCN2B,SCN3A,SCN4B,SLC6A1,SNCA,ABCC8,SYT1,CACNA1G,HAP1,AKAP6,SV2A,NLGN1,SYT11,MAPK8IP2,CACNG4,KCNIP3,KCNIP2,KCNIP1,SHANK1,FXYD7,FXYD6,KCNK10,NLGN3,SCN3B,KCNQ5,KCNK12,JPH3,NLGN2,CACNG8,P2RY12,NETO1,JPH4,KCNH7,NKAIN4,BEST3,GSG1L,SYT6,NKAIN2,PLPP4,LRRC55,CNIH2,NALCN,SHISA6,SHISA7,SLC1A2,CLIP3,PID1,SLC5A11</t>
  </si>
  <si>
    <t>GO:0001578</t>
  </si>
  <si>
    <t>microtubule bundle formation</t>
  </si>
  <si>
    <t>CAPN6,FOXJ1,SPEF1,DNAI1,TEKT2,ZMYND10,CFAP46,DNAI2,DRC7,DRC1,ODAD1,DNAAF1,CFAP206,GAS2L2,CFAP65,RSPH4A,CFAP100,DNAJB13,CFAP73,HOATZ,DNAH9,TEKT1,ROPN1L,SLC22A16,TEKT4,TCTE1,PIFO,CFAP161,MCIDAS,DNAH3,ACTC1,MYH3,TNNT1,TNNT2,KLHL41,TULP1,ZIC2</t>
  </si>
  <si>
    <t>GO:0007389</t>
  </si>
  <si>
    <t>pattern specification process</t>
  </si>
  <si>
    <t>EMX2,FOXJ1,FOLR1,HOXA11,HOXB3,HOXB5,HOXB6,HOXB7,HOXB8,MEIS1,MSX1,WNT7A,WT1,TBX18,LEFTY1,SIX2,DKK1,DNAI1,RIPPLY3,ALX4,SOX17,DNAI2,DRC1,DNAAF1,PIFO,FOXL2,COL2A1,DLX5,DLX6,FBN2,MFAP2,STRA6,EYA2,MYH3,HMGA2,GDF5,EN2,FGF18,SP5</t>
  </si>
  <si>
    <t>GO:0003009</t>
  </si>
  <si>
    <t>skeletal muscle contraction</t>
  </si>
  <si>
    <t>CHRNA1,MYH3,TNNC2,TNNC1,TNNI1,TNNI3,TNNT1,JSRP1,ACTC1,TNNT2,KLHL41,CHRNG,MYL11,STRA6,EYA2,MSX1,WT1,TBX18,MYBPH,PROK2,DKK1,SOX17,FOXL2,WNT7A</t>
  </si>
  <si>
    <t>GO:0007517</t>
  </si>
  <si>
    <t>muscle organ development</t>
  </si>
  <si>
    <t>ACTC1,FOXL2,CHRNA1,MSX1,MYH3,TNNC1,TNNI1,TNNI3,TNNT2,WT1,KLHL41,MYL11,ALX4,STRA6,UNC45B,MYMX,TNNT1,TBX18,EYA2</t>
  </si>
  <si>
    <t>GO:0007507</t>
  </si>
  <si>
    <t>heart development</t>
  </si>
  <si>
    <t>ACTC1,COL2A1,FOXJ1,FOLR1,MSX1,TNNC1,TNNI1,TNNI3,TNNT2,WT1,TBX18,LEFTY1,DNAI1,RIPPLY3,STRA6,SOX17,DRC1,DNAAF1,PIFO,DNAI2</t>
  </si>
  <si>
    <t>GO:2000609</t>
  </si>
  <si>
    <t>regulation of thyroid hormone generation</t>
  </si>
  <si>
    <t>PAX8,DUOXA1,DUOXA2,ZBED2,ATOH8</t>
  </si>
  <si>
    <t>GO:0098609</t>
  </si>
  <si>
    <t>cell-cell adhesion</t>
  </si>
  <si>
    <t>ANXA1,BMP7,CDH1,COL8A2,FN1,ITGB3,ICAM5,CLDN9,PDLIM1,TENM1,MPZL2,CLDN16,STXBP6,IGFN1,COL4A3,GABRB2</t>
  </si>
  <si>
    <t>GO:0060159</t>
  </si>
  <si>
    <t>regulation of dopamine receptor signaling pathway</t>
  </si>
  <si>
    <t>ALK,RGS8,LRRK2,EPHA4,DAPK2,STK33</t>
  </si>
  <si>
    <t>GO:0009214</t>
  </si>
  <si>
    <t>cyclic nucleotide catabolic process</t>
  </si>
  <si>
    <t>PDE4C,PDE8B,PDE5A,PDE1A,GABRB2,LIPG,INPP5J</t>
  </si>
  <si>
    <t>GO:0001704</t>
  </si>
  <si>
    <t>formation of primary germ layer</t>
  </si>
  <si>
    <t>BMP7,COL8A1,FN1,ITGB3,ATOH8,SCX,ANXA1,EPHA4,MET,VEGFC,ATP8A1,DAPK2,DUOX2,DUOX1,DUOXA2,FBN3,COL4A3,COL9A3,TSHR,COL8A2,CITED1,PAX8,ALK,DOCK3,GABRB2,LPAR5,GFRA2,RASAL1,RGL3</t>
  </si>
  <si>
    <t>GO:0006820</t>
  </si>
  <si>
    <t>anion transport</t>
  </si>
  <si>
    <t>AQP6,CD36,CLCNKA,CLCNKB,LRP2,SLC3A1,SLC4A1,SLC6A12,SLC6A13,SLC12A1,SLC12A3,SLC16A4,SLC22A13,SLC47A1,SLC22A11,ACE2,SLC4A9,ANO4,SLC5A12,SLCO4C1,SLC16A12,PLIN2,ABCB1,RBP5,PDZK1,NPR3,PLVAP,SMTNL2</t>
  </si>
  <si>
    <t>GO:0003013</t>
  </si>
  <si>
    <t>circulatory system process</t>
  </si>
  <si>
    <t>CD36,ENPEP,EPO,HSD11B2,KLK1,LRP2,MYL3,NPR3,ABCB1,REN,SLC2A5,SLC6A13,KL,TRHDE,ACE2,ADM2,PLVAP,SMTNL2,SLC16A12,TLL1,NLRP6,CLTRN</t>
  </si>
  <si>
    <t>GO:0003014</t>
  </si>
  <si>
    <t>renal system process</t>
  </si>
  <si>
    <t>AQP6,ATP6V1B1,CLCNKA,CLCNKB,HSD11B2,NPR3,REN,SLC4A1,ATP6V0A4,AMN,CD36,SLC6A3,TFPI2,NLRP6</t>
  </si>
  <si>
    <t>GO:0098656</t>
  </si>
  <si>
    <t>anion transmembrane transport</t>
  </si>
  <si>
    <t>AQP6,LRP2,SLC3A1,SLC4A1,SLC6A13,SLC12A1,SLC12A3,SLC47A1,SLC4A9,ANO4,SLC5A12,SLC16A12,ATP6V1B1,CA12,CLCNKA,CLCNKB,SLC22A11,ENPP3,SLC6A12,SLC6A3</t>
  </si>
  <si>
    <t>GO:1990961</t>
  </si>
  <si>
    <t>xenobiotic detoxification by transmembrane export across the plasma membrane</t>
  </si>
  <si>
    <t>PDZK1,ABCB1,SLC47A1,SLC47A2,FXYD2,AQP7,LRP2,HNF1B,CLTRN</t>
  </si>
  <si>
    <t>GO:0048598</t>
  </si>
  <si>
    <t>embryonic morphogenesis</t>
  </si>
  <si>
    <t>COL11A1,COL12A1,CRABP2,DLX2,DUSP4,FGF10,GATA3,GLI3,HOXB2,AFF3,SFRP1,SFRP2,TFAP2A,CELSR1,IRX5,OVOL2,SLITRK6,CTHRC1,IRX2,AR,BMPR1B,ESR1,GFRA1,PGR,PRLR,TFAP2C,STC2,SYCP2,ERBB4,SEMA3C,DACH1,APOD,COMP,SPAG6,AZGP1,SLC6A4,THBS1,VTCN1,RERG,BNIPL,VAV3,ST8SIA6,GDF9,CILP,BAMBI,ASPN,LYPD6,INSYN2A</t>
  </si>
  <si>
    <t>GO:0048705</t>
  </si>
  <si>
    <t>skeletal system morphogenesis</t>
  </si>
  <si>
    <t>BMPR1B,COL11A1,COMP,DLX2,GLI3,HOXB2,LTF,MGP,SFRP1,SFRP2,TFAP2A,IRX5,CHAD,COL10A1,TRPS1,FGF10,IRX2,SLITRK6,GATA3,SLC6A4,IGF1R</t>
  </si>
  <si>
    <t>GO:0070167</t>
  </si>
  <si>
    <t>regulation of biomineral tissue development</t>
  </si>
  <si>
    <t>BMPR1B,COMP,LTF,MGP,OMD,ENPP1,TFAP2A,ASPN,SFRP1,GLI3,SFRP2,BAMBI,CTHRC1,COL11A1,CHAD</t>
  </si>
  <si>
    <t>GO:0030850</t>
  </si>
  <si>
    <t>prostate gland development</t>
  </si>
  <si>
    <t>AR,ESR1,FGF10,GLI3,PRLR,SFRP1,ERBB4,PGR,SFRP2,GATA3,PCSK1,SEMA3C,APOD,CRABP2,IGF1R,MYB,PLIN1,BMPR1B,DACH1,AGTR1,ENPP1,THBS1,STC2,RERG,TFAP2A,TFAP2C,COMP,SPAG6,SLC6A4,OVOL2,SLITRK6,ITGBL1,CISH,LTF</t>
  </si>
  <si>
    <t>GO:0001655</t>
  </si>
  <si>
    <t>urogenital system development</t>
  </si>
  <si>
    <t>AGTR1,AR,ERBB4,ESR1,FGF10,GATA3,GFRA1,GLI3,PRLR,SFRP1,TFAP2A,IRX2,COL11A1,DLX2,HOXB2,IRX5,OVOL2,SLITRK6,CTHRC1,CELSR1,APOD,BMPR1B,IGF1R,SPAG6,SEMA3C,EFHD1,VAV3,C5AR2,CCL28,MYB</t>
  </si>
  <si>
    <t>GO:0030001</t>
  </si>
  <si>
    <t>metal ion transport</t>
  </si>
  <si>
    <t>CACNA1D,KCND3,KCNMB1,KCNN2,SLC9A2,SLC30A4,SLC4A4,RAMP1,TRPM4,TRPV6,WNK4,TRPM8,STEAP4,KCNH6,GRIN3A,SLC38A11,BHLHA15,KCNG3,STEAP2,CRACR2B,ANO7,SLC44A4,WNK2,SLC22A3</t>
  </si>
  <si>
    <t>GO:0030239</t>
  </si>
  <si>
    <t>myofibril assembly</t>
  </si>
  <si>
    <t>FLNC,MYH11,NRAP,PGM5,MYL9,LDB3,MYOZ2,CNN1,SIX1,TBX3,MESP1,ARHGAP6,CACNA1D,KCND3,KCNN2,MYH7,TMSB15A,ARFGEF3,DES,TCF21,NEFH,MYOT,CNTNAP2</t>
  </si>
  <si>
    <t>GO:0046903</t>
  </si>
  <si>
    <t>secretion</t>
  </si>
  <si>
    <t>CHRM1,PLA2G2A,PTPRN2,RAB3B,TBX3,SYT7,ABCC4,FAM3B,TRPV6,SLC44A4,SYTL1,CREB3L1,PLA2G4F,STEAP2,STX19,KCND3,SLC4A4,SLC22A3,GRIN3A</t>
  </si>
  <si>
    <t>ALOX15B,ARG2,GATA2,GCNT1,FOXA1,HOXA10,HOXA13,MME,NKX3-1,SIX1,TCF21,WNK4</t>
  </si>
  <si>
    <t>GO:0003012</t>
  </si>
  <si>
    <t>muscle system process</t>
  </si>
  <si>
    <t>ARG2,CACNA1D,DES,KCND3,KCNN2,MYBPC1,MYH7,MYH11,TBX3,MYOT,MYOZ2,ACP3,ADRB1,CNN1,NKX3-1,MYL9,CUX2,TRPM4,WNK4,KCNH6,OR51E2,CNTNAP2,KCNMB1,SLC22A3,SLC4A4,ABCC4,CHRM1,GRIN3A,KCNG3,SLC9A2</t>
  </si>
  <si>
    <t>GO:0030855</t>
  </si>
  <si>
    <t>epithelial cell differentiation</t>
  </si>
  <si>
    <t>KLF5,DMBT1,EREG,GATA6,HNF4A,IHH,KRT8,PLS1,PTPRO,ST14,VIL1,AGR2,GREM1,TJP3,SULT1B1,POF1B,VSIG1,EFNA2,EPHB3,MNX1,VDR,PLA2G10,LRATD1</t>
  </si>
  <si>
    <t>GO:0032530</t>
  </si>
  <si>
    <t>regulation of microvillus organization</t>
  </si>
  <si>
    <t>KLF5,ATP8B1,PLS1,VIL1,SLC5A1,VDR,GCNT3,AGR2,ARHGEF16,CEMIP,MISP,LLGL2,HNF1A</t>
  </si>
  <si>
    <t>GO:0019221</t>
  </si>
  <si>
    <t>cytokine-mediated signaling pathway</t>
  </si>
  <si>
    <t>CEACAM1,EREG,GPR35,CXCL1,CXCL3,IL2RG,MST1R,CCL20,CCL24,CXCL5,TNFSF11,CLDN18,IL22RA1,KLF5,NOS2,MAPK13,TDGF1,PLA2G10,LCN2,MUC5B,HOXB9,PTPRO,ARHGEF16,AREG,IHH,TNFSF15,EDAR,DMBT1,LYZ,PRSS3,HTR1D,NTSR1,PTGER2,VIP,OXGR1,NPFFR1,PLCB4,PPP1R1B,EFNA2,EPHB3,NOX1,C2CD4A</t>
  </si>
  <si>
    <t>GO:0048732</t>
  </si>
  <si>
    <t>gland development</t>
  </si>
  <si>
    <t>AREG,EPHB3,GATA6,HNF4A,HOXB9,IHH,HNF1A,TDGF1,VDR,TNFSF11,ATP2C2,EDAR,CEACAM1,CASP5,NOX1,CYP2S1,ST14</t>
  </si>
  <si>
    <t>CEACAM1,GATA6,HTR1D,NOS2,NTSR1,PKP2,PTPRO,SLC5A1,SLC28A2,NOX1,TJP3,SLC6A20,C2CD4A</t>
  </si>
  <si>
    <t>ELF3,EVPL,IL1A,KRT7,KRT13,KRT19,OVOL1,PPARG,PTK6,SDC1,TBX1,UPK2,UPK3A,WNT7B,SPINT2,UPK1A,KRT23,F11R,RAB25,KDF1,SHH,KRTAP5-9</t>
  </si>
  <si>
    <t>GO:0050891</t>
  </si>
  <si>
    <t>multicellular organismal water homeostasis</t>
  </si>
  <si>
    <t>AQP3,CLDN4,SCNN1B,GRHL1,GRHL3,CYP4F12,KDF1,MSX2,MYCL,ESRP1,IL1A,ITGB6,PTGS2,F11R,PM20D1,KCNN4,SHH,SPINK1</t>
  </si>
  <si>
    <t>GO:0043588</t>
  </si>
  <si>
    <t>skin development</t>
  </si>
  <si>
    <t>CLDN4,EVPL,IL1A,ITGB6,KRT7,OVOL1,SHH,GRHL1,GRHL3,FOXQ1,KDF1,KRTAP5-9</t>
  </si>
  <si>
    <t>GO:0055078</t>
  </si>
  <si>
    <t>sodium ion homeostasis</t>
  </si>
  <si>
    <t>ATP1A4,IL1A,SCNN1B,UPK3A,CYP4F12</t>
  </si>
  <si>
    <t>GO:0035239</t>
  </si>
  <si>
    <t>tube morphogenesis</t>
  </si>
  <si>
    <t>EPHA1,HOXA1,HPGD,TACSTD2,MSX2,PTGS2,CCL11,SHH,SPINT1,TBX1,TNFAIP2,WNT7B,SPINT2,GRHL3,ESRP2,SEMA3F</t>
  </si>
  <si>
    <t>GO:0008544</t>
  </si>
  <si>
    <t>epidermis development</t>
  </si>
  <si>
    <t>BNC1,CDH3,COL7A1,COL17A1,CSTA,DLX3,DSP,FABP5,GJB5,SFN,IRF6,KRT1,KRT5,KRT6A,KRT14,KRT15,KRT16,KRT17,KRT81,LAMA3,LAMB3,LAMC2,NTF4,PITX2,POU3F1,PPL,KLK7,PTHLH,TGM1,TGM3,TCHH,FOXN1,TP63,TGM5,SPINK5,ABCA12,KLK14,ZNF750,WNT10A,CNFN,CERS3,DSC1,DSC2,DSC3,JUP,PI3,PKP1,PKP3,KLK13,PERP,ALOX12B,GJB3,ALOXE3,AKR1C2,PDPN,RHCG,EPPK1,FAM83H,FSCN1,RHOD,TRPV4</t>
  </si>
  <si>
    <t>CDH3,CSTA,DSC1,DSC2,DSC3,DSP,FAT2,JUP,LAMA3,PKP1,NECTIN1,S100A8,S100A9,XG,PDPN,PKP3,TRIM29,TENM2,IGSF9,PERP,WNT3A,RNASE10,LGALS7B</t>
  </si>
  <si>
    <t>GO:0061436</t>
  </si>
  <si>
    <t>establishment of skin barrier</t>
  </si>
  <si>
    <t>ALOX12B,SFN,KRT1,KRT16,TP63,ABCA12,ALOXE3,TRPV4,P2RY2,PDPN,WNT3A,ANXA8,SULT2B1,FOXN1</t>
  </si>
  <si>
    <t>GO:0002934</t>
  </si>
  <si>
    <t>desmosome organization</t>
  </si>
  <si>
    <t>DSP,JUP,NECTIN1,PKP3,PERP,DSC2,RNASE10,XG,WNT3A,PDPN,NOS1,TRPV4,CDH3,EDN2,ALOX15,CSF3,FSCN1,ARHGEF5,RHOD,MMP3</t>
  </si>
  <si>
    <t>GO:0052548</t>
  </si>
  <si>
    <t>regulation of endopeptidase activity</t>
  </si>
  <si>
    <t>BIRC5,COL7A1,CSTA,SFN,PI3,SERPINB5,S100A8,S100A9,TP63,TNFSF10,AIM2,SPINK5,LAMP3,PERP,WNT3A,A2ML1,ANXA8,ANXA8L1,IL1R2,NOS1,FABP4,GPR87,PPP1R27</t>
  </si>
  <si>
    <t>GO:0008217</t>
  </si>
  <si>
    <t>regulation of blood pressure</t>
  </si>
  <si>
    <t>AVPR2,ACSM3,SCNN1G,SUCNR1,SPX,LVRN,ABCC3,PTGFR,SCTR</t>
  </si>
  <si>
    <t>GO:1901654</t>
  </si>
  <si>
    <t>response to ketone</t>
  </si>
  <si>
    <t>CA9,CFTR,PTGFR,SCNN1G,SPP1,CLDN1,SCTR,ANKRD1,CRB3,AVPR2</t>
  </si>
  <si>
    <t>GO:0098657</t>
  </si>
  <si>
    <t>import into cell</t>
  </si>
  <si>
    <t>KCNJ13,SCNN1G,KCNK5,SPX,TSPO2,HTR3A</t>
  </si>
  <si>
    <t>GO:0071356</t>
  </si>
  <si>
    <t>cellular response to tumor necrosis factor</t>
  </si>
  <si>
    <t>KRT18,CLDN1,ANKRD1</t>
  </si>
  <si>
    <t>GO:0010038</t>
  </si>
  <si>
    <t>response to metal ion</t>
  </si>
  <si>
    <t>TNFRSF11B,CLDN1,CPNE7,SUCNR1</t>
  </si>
  <si>
    <t>GO:0046189</t>
  </si>
  <si>
    <t>phenol-containing compound biosynthetic process</t>
  </si>
  <si>
    <t>DBH,DCT,DDC,INSM1,OCA2,PNMT,PMEL,TH,TYRP1,HAND2,SLC45A2,DRD2,CYP19A1,CYP11A1,CYP21A2,STAR,ALDH1A2,AMHR2,GLI1,CD248,AGRP,GDF10,NTRK1,PTPRN,PTX3,TWIST1,MAGEL2,SLC18A2,PENK,ST8SIA2,NTF3,ARC,NPTX2,COL3A1,MMP9</t>
  </si>
  <si>
    <t>GO:0001501</t>
  </si>
  <si>
    <t>skeletal system development</t>
  </si>
  <si>
    <t>NKX3-2,COL1A1,COL1A2,COL3A1,EXTL1,GDF10,HOXC6,HOXC8,HOXC9,INHA,MMP9,ROR2,PRRX1,SHOX2,TWIST1,HAND2,CHRDL2,CYTL1,BNC2,HHIP,OSR2,WFIKKN2,COL5A1,FOXD1,GLI1,TLX2,IGF2,RET,TH,MFAP5,ALDH1A2,RSPO3,MEOX2,MEOX1,KCNK3,MCOLN3</t>
  </si>
  <si>
    <t>GO:0007423</t>
  </si>
  <si>
    <t>sensory organ development</t>
  </si>
  <si>
    <t>NKX3-2,COL5A1,DRD2,KCNK3,MAB21L1,ROR2,PRRX1,RET,TH,TMOD1,TWIST1,MFAP5,ALDH1A2,HAND2,ANGPTL7,CYTL1,BNC2,MCOLN3,TENM3,BIRC7,CHRDL1,OSR2,COL3A1,PLN,SGCG,SHOX2,MYOCD</t>
  </si>
  <si>
    <t>GO:0007218</t>
  </si>
  <si>
    <t>neuropeptide signaling pathway</t>
  </si>
  <si>
    <t>ADCYAP1,AGRP,CMKLR2,GPR143,PENK,SCG5,SSTR3,ECEL1,PCSK1N,GAL,SORCS1,BDKRB1,CHRNA3,CHRNB4,DRD2,VGF,UCN2,GNB3,GNG8,RGS20</t>
  </si>
  <si>
    <t>GO:0007610</t>
  </si>
  <si>
    <t>behavior</t>
  </si>
  <si>
    <t>AGRP,CHRNA3,CHRNB4,DBH,DRD2,NPTX2,NTF3,NTRK1,PENK,SERPINE2,SLC18A2,TH,THBS4,TMOD1,VGF,HAND2,ARC,GAL,MCOLN3,MRAP2</t>
  </si>
  <si>
    <t>GO:0032787</t>
  </si>
  <si>
    <t>monocarboxylic acid metabolic process</t>
  </si>
  <si>
    <t>ADH1B,ADH1C,ADH6,ALDH1A1,ALDOB,BAAT,C3,CES1,CYP2A6,CYP3A7,CYP2C8,CYP2D6,CYP2E1,CYP3A4,CYP3A5,CYP8B1,CYP27A1,AKR1C1,NR5A2,GAMT,GATM,GCK,GSTA1,HAL,LIPC,CYP4F3,PCK1,PFKFB1,PKLR,PON3,SCD,ACOX2,AKR1C3,VNN1,FTCD,SDS,SLC27A5,SLC27A2,HAAO,ANGPTL3,ELOVL2,ACSM5,CYP4F11,ALDH8A1,ECHDC3,PNPLA3,ACMSD,AMDHD1,APOA1,ASS1,BHMT,CDO1,CPS1,FBP1,HMGCS2,PAH,RBP4,SRD5A2,RGN,BHMT2,NPC1L1,UPB1,AGT,ALB,ARSL,HSD11B1,HSD17B2,ABCB4,PON1,SLC10A1,THRSP,G0S2,DGAT2,SLC51B,SLC51A,HSD17B13,AGMO</t>
  </si>
  <si>
    <t>GO:0044282</t>
  </si>
  <si>
    <t>small molecule catabolic process</t>
  </si>
  <si>
    <t>APOE,ARG1,CDO1,CYP3A4,CYP27A1,SARDH,GCK,GPT,HAL,HGD,HPD,CYP4F3,MAT1A,PAH,PCK1,PON1,PON3,SULT1A2,TAT,TDO2,XDH,ACOX2,HSD17B6,AKR1C3,ALDH1L1,FTCD,SDS,SLC27A2,QPRT,HAAO,PIPOX,UPB1,AKR1B10,CYP4F11,ALDH8A1,ACMSD,GLYCTK,AMDHD1,UPP2,ASS1,BAAT,BHMT,CPS1,BHMT2,GNMT,AGMAT,GLYATL1,TTC36,ASPG,ALDH1A1,GAMT,GATM,DMGDH</t>
  </si>
  <si>
    <t>GO:1901615</t>
  </si>
  <si>
    <t>organic hydroxy compound metabolic process</t>
  </si>
  <si>
    <t>ADH1B,ADH1C,ADH6,ALDH1A1,APOA1,APOB,APOE,BAAT,CES1,CYP3A7,CYP2C8,CYP2D6,CYP2E1,CYP3A4,CYP3A5,CYP8B1,CYP27A1,AKR1C1,NR5A2,HMGCS2,LIPC,CYP4F3,PAH,PCK1,PON1,RBP4,SRD5A2,SULT1A2,TTPA,SOAT2,RDH16,HSD17B6,AKR1C3,SLC27A5,SLC27A2,ANGPTL3,NPC1L1,AKR1B10,CYP4F11,DGAT2,PCSK9,CYP2A6,HSD11B1,HSD17B2,ANG,SCD,ELOVL2,ACSM5,ALDH8A1,PNPLA3,AGMO</t>
  </si>
  <si>
    <t>GO:0120254</t>
  </si>
  <si>
    <t>olefinic compound metabolic process</t>
  </si>
  <si>
    <t>ADH1B,ADH1C,ADH6,ALDH1A1,CYP2A6,CYP3A7,CYP2C8,CYP2D6,CYP2E1,CYP3A4,CYP3A5,AKR1C1,GSTA1,CYP4F3,RBP4,SRD5A2,RDH16,AKR1C3,ELOVL2,AKR1B10,CYP4F11,ALDH8A1,DGAT2,HMGCS2,RARRES2,HSD17B2,HSD17B6,SULT1A2,PCSK6,AOX1,AGT,GCK,GPLD1,HPN,TFR2,MYRIP,AKR7A3,GLYCTK</t>
  </si>
  <si>
    <t>GO:0055088</t>
  </si>
  <si>
    <t>lipid homeostasis</t>
  </si>
  <si>
    <t>APOA1,APOB,APOC2,APOE,CES1,AKR1C1,FGFR4,NR5A2,GCKR,LIPC,MTTP,ABCB4,ACOX2,SOAT2,ANGPTL3,MLXIPL,TM6SF2,ANGPTL8,APOM,ABCG5,PNPLA3,DGAT2,PCSK9,AOX1,CYP8B1,GPC3,RBP4,TTPA,AKR1C3,VNN1,SLC23A1,ALDH1L1,QPRT,MOCOS,AKR1B10,SLC19A3,APOC1,CYP27A1,ALB,PCSK6,NPC1L1,AGT,C3,PON1,PRAP1,PLIN5,RDH16,HSD17B6,GCK,GLTPD2,ABCC6,GJB1,SLC17A9,GPLD1,SAA1,COLEC11,ESPN</t>
  </si>
  <si>
    <t>GO:0046649</t>
  </si>
  <si>
    <t>lymphocyte activation</t>
  </si>
  <si>
    <t>AIRE,CD1C,CD2,CD3D,CD3E,CD3G,CD247,CD7,CD8A,CD8B,CD19,MS4A1,CD40LG,CD79A,CR2,IL2RB,IL7R,IL12B,LCK,LY9,POU2AF1,RAG1,CCL19,CCL21,SLAMF1,ZAP70,EOMES,CCR9,IKZF3,PLA2G2D,SLAMF7,SLAMF6,FCRL1,CLEC4D,IFNG,CCL5,CCR4,LTB,ICOS,BARX1,SLC46A2,GZMB,PLA2G1B,TREM1,IGLL5,NODAL,PYHIN1,CXCL17</t>
  </si>
  <si>
    <t>GO:0002250</t>
  </si>
  <si>
    <t>adaptive immune response</t>
  </si>
  <si>
    <t>AIRE,TNFRSF17,CD1A,CD1B,CD1C,CD1E,CD3D,CD3E,CD3G,CD247,CD7,CD8A,CD8B,CD19,CD40LG,CD79A,CR2,IFNG,JCHAIN,IL12B,LY9,SH2D1A,RAG1,SLAMF1,ZAP70,EOMES,CXCL13,SIT1,TRAT1,TREM1,SLAMF7,SLAMF6,ZNF683,CLEC4D,IGLL5,CD2,CD5,MS4A1,IL7R,SFTPD,CD96,CTSV,LCK,GRAP2,ICOS,TRIM71</t>
  </si>
  <si>
    <t>GO:0002694</t>
  </si>
  <si>
    <t>regulation of leukocyte activation</t>
  </si>
  <si>
    <t>CD2,CD3E,CD5,CD19,CD40LG,CNR2,IFNG,IL7R,IL12B,LCK,RAG1,CCL5,CCL19,CCL21,SFTPD,SLAMF1,ZAP70,IKZF3,PLA2G2D,SIT1,ICOS,MZB1,SIRPG,SLC46A2,FCRL3,ZNF683,CLEC4D,IGLL5,NODAL,CCL25,CXCL13,NDNF,CXCR3,LTB,CCL13</t>
  </si>
  <si>
    <t>GO:0002697</t>
  </si>
  <si>
    <t>regulation of immune effector process</t>
  </si>
  <si>
    <t>CD1A,CD1B,CD1C,CD1E,CD40LG,CR2,IFNG,IL7R,IL12B,SH2D1A,CCL19,SLAMF1,CD96,MZB1,SLAMF6,FCRL3,ZNF683,CTSV,CD8A</t>
  </si>
  <si>
    <t>GO:0046631</t>
  </si>
  <si>
    <t>alpha-beta T cell activation</t>
  </si>
  <si>
    <t>CD3D,CD3E,CD3G,CD247,IL12B,LY9,ZAP70,EOMES,PLA2G2D,SLAMF6,CLEC4D,CD1C,CD2,IL2RB,SLAMF1,SLAMF7,CD96,IFNG,SH2D1A,CNR2,RAG1,CCL5,PYHIN1,CXCL1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3">
    <font>
      <sz val="10.0"/>
      <color rgb="FF000000"/>
      <name val="Lohit devanagari"/>
      <scheme val="minor"/>
    </font>
    <font>
      <b/>
      <sz val="11.0"/>
      <color theme="1"/>
      <name val="Cambria"/>
    </font>
    <font>
      <sz val="10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 shrinkToFit="0" vertical="bottom" wrapText="0"/>
    </xf>
    <xf borderId="0" fillId="0" fontId="2" numFmtId="0" xfId="0" applyAlignment="1" applyFont="1">
      <alignment shrinkToFit="0" vertical="bottom" wrapText="0"/>
    </xf>
    <xf borderId="0" fillId="0" fontId="2" numFmtId="0" xfId="0" applyAlignment="1" applyFont="1">
      <alignment horizontal="right" shrinkToFit="0" vertical="bottom" wrapText="0"/>
    </xf>
    <xf borderId="0" fillId="0" fontId="2" numFmtId="164" xfId="0" applyAlignment="1" applyFont="1" applyNumberFormat="1">
      <alignment horizontal="right" shrinkToFit="0" vertical="bottom" wrapText="0"/>
    </xf>
    <xf borderId="0" fillId="0" fontId="2" numFmtId="0" xfId="0" applyAlignment="1" applyFont="1">
      <alignment shrinkToFit="0" vertical="bottom" wrapText="1"/>
    </xf>
  </cellXfs>
  <cellStyles count="1">
    <cellStyle xfId="0" name="Normal" builtinId="0"/>
  </cellStyles>
  <dxfs count="1"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customschemas.google.com/relationships/workbookmetadata" Target="metadata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lohit devanagari"/>
        <a:ea typeface="lohit devanagari"/>
        <a:cs typeface="lohit devanagari"/>
      </a:majorFont>
      <a:minorFont>
        <a:latin typeface="lohit devanagari"/>
        <a:ea typeface="lohit devanagari"/>
        <a:cs typeface="lohit devanaga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" width="36.57"/>
    <col customWidth="1" min="3" max="6" width="11.43"/>
    <col customWidth="1" min="7" max="26" width="8.71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2.75" customHeight="1">
      <c r="A2" s="2" t="s">
        <v>5</v>
      </c>
      <c r="B2" s="2" t="s">
        <v>6</v>
      </c>
      <c r="C2" s="3">
        <v>-77.0155005496</v>
      </c>
      <c r="D2" s="4">
        <v>-72.850618403</v>
      </c>
      <c r="E2" s="2" t="s">
        <v>7</v>
      </c>
    </row>
    <row r="3" ht="12.75" customHeight="1">
      <c r="A3" s="2" t="s">
        <v>8</v>
      </c>
      <c r="B3" s="2" t="s">
        <v>9</v>
      </c>
      <c r="C3" s="3">
        <v>-61.3517947822</v>
      </c>
      <c r="D3" s="4">
        <v>-57.4808449378</v>
      </c>
      <c r="E3" s="2" t="s">
        <v>10</v>
      </c>
    </row>
    <row r="4" ht="12.75" customHeight="1">
      <c r="A4" s="2" t="s">
        <v>11</v>
      </c>
      <c r="B4" s="2" t="s">
        <v>12</v>
      </c>
      <c r="C4" s="3">
        <v>-45.2911257674</v>
      </c>
      <c r="D4" s="4">
        <v>-41.8461446553</v>
      </c>
      <c r="E4" s="2" t="s">
        <v>13</v>
      </c>
    </row>
    <row r="5" ht="12.75" customHeight="1">
      <c r="A5" s="2" t="s">
        <v>14</v>
      </c>
      <c r="B5" s="2" t="s">
        <v>15</v>
      </c>
      <c r="C5" s="3">
        <v>-41.6955113373</v>
      </c>
      <c r="D5" s="4">
        <v>-38.3016827476</v>
      </c>
      <c r="E5" s="2" t="s">
        <v>16</v>
      </c>
    </row>
    <row r="6" ht="12.75" customHeight="1">
      <c r="A6" s="2" t="s">
        <v>17</v>
      </c>
      <c r="B6" s="2" t="s">
        <v>18</v>
      </c>
      <c r="C6" s="3">
        <v>-37.8610144601</v>
      </c>
      <c r="D6" s="4">
        <v>-34.6268867134</v>
      </c>
      <c r="E6" s="2" t="s">
        <v>19</v>
      </c>
    </row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conditionalFormatting sqref="A2">
    <cfRule type="expression" dxfId="0" priority="1">
      <formula>1=1</formula>
    </cfRule>
  </conditionalFormatting>
  <conditionalFormatting sqref="C2">
    <cfRule type="colorScale" priority="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2">
    <cfRule type="colorScale" priority="3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3">
    <cfRule type="expression" dxfId="0" priority="4">
      <formula>1=1</formula>
    </cfRule>
  </conditionalFormatting>
  <conditionalFormatting sqref="C3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3">
    <cfRule type="colorScale" priority="6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4">
    <cfRule type="expression" dxfId="0" priority="7">
      <formula>1=1</formula>
    </cfRule>
  </conditionalFormatting>
  <conditionalFormatting sqref="C4">
    <cfRule type="colorScale" priority="8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4">
    <cfRule type="colorScale" priority="9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5">
    <cfRule type="expression" dxfId="0" priority="10">
      <formula>1=1</formula>
    </cfRule>
  </conditionalFormatting>
  <conditionalFormatting sqref="C5">
    <cfRule type="colorScale" priority="11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5">
    <cfRule type="colorScale" priority="1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6">
    <cfRule type="expression" dxfId="0" priority="13">
      <formula>1=1</formula>
    </cfRule>
  </conditionalFormatting>
  <conditionalFormatting sqref="C6">
    <cfRule type="colorScale" priority="1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6">
    <cfRule type="colorScale" priority="1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" width="33.71"/>
    <col customWidth="1" min="3" max="6" width="11.43"/>
    <col customWidth="1" min="7" max="26" width="8.71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2.75" customHeight="1">
      <c r="A2" s="2" t="s">
        <v>132</v>
      </c>
      <c r="B2" s="2" t="s">
        <v>133</v>
      </c>
      <c r="C2" s="3">
        <v>-5.5389427391</v>
      </c>
      <c r="D2" s="4">
        <v>-1.4397023528</v>
      </c>
      <c r="E2" s="2" t="s">
        <v>134</v>
      </c>
    </row>
    <row r="3" ht="12.75" customHeight="1">
      <c r="A3" s="2" t="s">
        <v>135</v>
      </c>
      <c r="B3" s="2" t="s">
        <v>136</v>
      </c>
      <c r="C3" s="3">
        <v>-5.4867434562</v>
      </c>
      <c r="D3" s="4">
        <v>-1.4397023528</v>
      </c>
      <c r="E3" s="2" t="s">
        <v>137</v>
      </c>
    </row>
    <row r="4" ht="12.75" customHeight="1">
      <c r="A4" s="2" t="s">
        <v>138</v>
      </c>
      <c r="B4" s="2" t="s">
        <v>139</v>
      </c>
      <c r="C4" s="3">
        <v>-4.3324726813</v>
      </c>
      <c r="D4" s="4">
        <v>-0.6214825054</v>
      </c>
      <c r="E4" s="2" t="s">
        <v>140</v>
      </c>
    </row>
    <row r="5" ht="12.75" customHeight="1">
      <c r="A5" s="2" t="s">
        <v>141</v>
      </c>
      <c r="B5" s="2" t="s">
        <v>142</v>
      </c>
      <c r="C5" s="3">
        <v>-2.2096789023</v>
      </c>
      <c r="D5" s="4">
        <v>0.0</v>
      </c>
      <c r="E5" s="2" t="s">
        <v>143</v>
      </c>
    </row>
    <row r="6" ht="12.75" customHeight="1">
      <c r="A6" s="2" t="s">
        <v>144</v>
      </c>
      <c r="B6" s="2" t="s">
        <v>145</v>
      </c>
      <c r="C6" s="3">
        <v>-2.2051271559</v>
      </c>
      <c r="D6" s="4">
        <v>0.0</v>
      </c>
      <c r="E6" s="2" t="s">
        <v>146</v>
      </c>
    </row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conditionalFormatting sqref="A2">
    <cfRule type="expression" dxfId="0" priority="1">
      <formula>1=1</formula>
    </cfRule>
  </conditionalFormatting>
  <conditionalFormatting sqref="C2">
    <cfRule type="colorScale" priority="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2">
    <cfRule type="colorScale" priority="3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3">
    <cfRule type="expression" dxfId="0" priority="4">
      <formula>1=1</formula>
    </cfRule>
  </conditionalFormatting>
  <conditionalFormatting sqref="C3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3">
    <cfRule type="colorScale" priority="6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4">
    <cfRule type="expression" dxfId="0" priority="7">
      <formula>1=1</formula>
    </cfRule>
  </conditionalFormatting>
  <conditionalFormatting sqref="C4">
    <cfRule type="colorScale" priority="8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4">
    <cfRule type="colorScale" priority="9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5">
    <cfRule type="expression" dxfId="0" priority="10">
      <formula>1=1</formula>
    </cfRule>
  </conditionalFormatting>
  <conditionalFormatting sqref="C5">
    <cfRule type="colorScale" priority="11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5">
    <cfRule type="colorScale" priority="1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6">
    <cfRule type="expression" dxfId="0" priority="13">
      <formula>1=1</formula>
    </cfRule>
  </conditionalFormatting>
  <conditionalFormatting sqref="C6">
    <cfRule type="colorScale" priority="1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6">
    <cfRule type="colorScale" priority="1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" width="41.29"/>
    <col customWidth="1" min="3" max="6" width="11.43"/>
    <col customWidth="1" min="7" max="26" width="8.71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2.75" customHeight="1">
      <c r="A2" s="2" t="s">
        <v>147</v>
      </c>
      <c r="B2" s="2" t="s">
        <v>148</v>
      </c>
      <c r="C2" s="3">
        <v>-15.4542664703</v>
      </c>
      <c r="D2" s="4">
        <v>-11.4072253669</v>
      </c>
      <c r="E2" s="2" t="s">
        <v>149</v>
      </c>
    </row>
    <row r="3" ht="12.75" customHeight="1">
      <c r="A3" s="2" t="s">
        <v>150</v>
      </c>
      <c r="B3" s="2" t="s">
        <v>151</v>
      </c>
      <c r="C3" s="3">
        <v>-11.0018508796</v>
      </c>
      <c r="D3" s="4">
        <v>-7.3527497849</v>
      </c>
      <c r="E3" s="2" t="s">
        <v>152</v>
      </c>
    </row>
    <row r="4" ht="12.75" customHeight="1">
      <c r="A4" s="2" t="s">
        <v>153</v>
      </c>
      <c r="B4" s="2" t="s">
        <v>154</v>
      </c>
      <c r="C4" s="3">
        <v>-10.2124511202</v>
      </c>
      <c r="D4" s="4">
        <v>-6.7094780611</v>
      </c>
      <c r="E4" s="2" t="s">
        <v>155</v>
      </c>
    </row>
    <row r="5" ht="12.75" customHeight="1">
      <c r="A5" s="2" t="s">
        <v>156</v>
      </c>
      <c r="B5" s="2" t="s">
        <v>157</v>
      </c>
      <c r="C5" s="3">
        <v>-9.5240488419</v>
      </c>
      <c r="D5" s="4">
        <v>-6.1759777429</v>
      </c>
      <c r="E5" s="2" t="s">
        <v>158</v>
      </c>
    </row>
    <row r="6" ht="12.75" customHeight="1">
      <c r="A6" s="2" t="s">
        <v>159</v>
      </c>
      <c r="B6" s="2" t="s">
        <v>160</v>
      </c>
      <c r="C6" s="3">
        <v>-8.3905803802</v>
      </c>
      <c r="D6" s="4">
        <v>-5.3212628821</v>
      </c>
      <c r="E6" s="2" t="s">
        <v>161</v>
      </c>
    </row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conditionalFormatting sqref="A2">
    <cfRule type="expression" dxfId="0" priority="1">
      <formula>1=1</formula>
    </cfRule>
  </conditionalFormatting>
  <conditionalFormatting sqref="C2">
    <cfRule type="colorScale" priority="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2">
    <cfRule type="colorScale" priority="3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3">
    <cfRule type="expression" dxfId="0" priority="4">
      <formula>1=1</formula>
    </cfRule>
  </conditionalFormatting>
  <conditionalFormatting sqref="C3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3">
    <cfRule type="colorScale" priority="6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4">
    <cfRule type="expression" dxfId="0" priority="7">
      <formula>1=1</formula>
    </cfRule>
  </conditionalFormatting>
  <conditionalFormatting sqref="C4">
    <cfRule type="colorScale" priority="8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4">
    <cfRule type="colorScale" priority="9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5">
    <cfRule type="expression" dxfId="0" priority="10">
      <formula>1=1</formula>
    </cfRule>
  </conditionalFormatting>
  <conditionalFormatting sqref="C5">
    <cfRule type="colorScale" priority="11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5">
    <cfRule type="colorScale" priority="1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6">
    <cfRule type="expression" dxfId="0" priority="13">
      <formula>1=1</formula>
    </cfRule>
  </conditionalFormatting>
  <conditionalFormatting sqref="C6">
    <cfRule type="colorScale" priority="1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6">
    <cfRule type="colorScale" priority="1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" width="39.0"/>
    <col customWidth="1" min="3" max="6" width="11.43"/>
    <col customWidth="1" min="7" max="26" width="8.71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2.75" customHeight="1">
      <c r="A2" s="2" t="s">
        <v>162</v>
      </c>
      <c r="B2" s="2" t="s">
        <v>163</v>
      </c>
      <c r="C2" s="3">
        <v>-32.7017341294</v>
      </c>
      <c r="D2" s="4">
        <v>-28.3536630303</v>
      </c>
      <c r="E2" s="2" t="s">
        <v>164</v>
      </c>
    </row>
    <row r="3" ht="12.75" customHeight="1">
      <c r="A3" s="2" t="s">
        <v>165</v>
      </c>
      <c r="B3" s="2" t="s">
        <v>166</v>
      </c>
      <c r="C3" s="3">
        <v>-28.6055516953</v>
      </c>
      <c r="D3" s="4">
        <v>-24.734601851</v>
      </c>
      <c r="E3" s="2" t="s">
        <v>167</v>
      </c>
    </row>
    <row r="4" ht="12.75" customHeight="1">
      <c r="A4" s="2" t="s">
        <v>168</v>
      </c>
      <c r="B4" s="2" t="s">
        <v>169</v>
      </c>
      <c r="C4" s="3">
        <v>-26.0033819445</v>
      </c>
      <c r="D4" s="4">
        <v>-22.3542808498</v>
      </c>
      <c r="E4" s="2" t="s">
        <v>170</v>
      </c>
    </row>
    <row r="5" ht="12.75" customHeight="1">
      <c r="A5" s="2" t="s">
        <v>171</v>
      </c>
      <c r="B5" s="2" t="s">
        <v>172</v>
      </c>
      <c r="C5" s="3">
        <v>-20.6449880278</v>
      </c>
      <c r="D5" s="4">
        <v>-17.4430449644</v>
      </c>
      <c r="E5" s="2" t="s">
        <v>173</v>
      </c>
    </row>
    <row r="6" ht="12.75" customHeight="1">
      <c r="A6" s="2" t="s">
        <v>174</v>
      </c>
      <c r="B6" s="2" t="s">
        <v>175</v>
      </c>
      <c r="C6" s="3">
        <v>-18.780171745</v>
      </c>
      <c r="D6" s="4">
        <v>-15.6625495673</v>
      </c>
      <c r="E6" s="2" t="s">
        <v>176</v>
      </c>
    </row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conditionalFormatting sqref="A2">
    <cfRule type="expression" dxfId="0" priority="1">
      <formula>1=1</formula>
    </cfRule>
  </conditionalFormatting>
  <conditionalFormatting sqref="C2">
    <cfRule type="colorScale" priority="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2">
    <cfRule type="colorScale" priority="3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3">
    <cfRule type="expression" dxfId="0" priority="4">
      <formula>1=1</formula>
    </cfRule>
  </conditionalFormatting>
  <conditionalFormatting sqref="C3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3">
    <cfRule type="colorScale" priority="6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4">
    <cfRule type="expression" dxfId="0" priority="7">
      <formula>1=1</formula>
    </cfRule>
  </conditionalFormatting>
  <conditionalFormatting sqref="C4">
    <cfRule type="colorScale" priority="8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4">
    <cfRule type="colorScale" priority="9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5">
    <cfRule type="expression" dxfId="0" priority="10">
      <formula>1=1</formula>
    </cfRule>
  </conditionalFormatting>
  <conditionalFormatting sqref="C5">
    <cfRule type="colorScale" priority="11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5">
    <cfRule type="colorScale" priority="1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6">
    <cfRule type="expression" dxfId="0" priority="13">
      <formula>1=1</formula>
    </cfRule>
  </conditionalFormatting>
  <conditionalFormatting sqref="C6">
    <cfRule type="colorScale" priority="1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6">
    <cfRule type="colorScale" priority="1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" width="32.43"/>
    <col customWidth="1" min="3" max="6" width="11.43"/>
    <col customWidth="1" min="7" max="26" width="8.71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2.75" customHeight="1">
      <c r="A2" s="2" t="s">
        <v>177</v>
      </c>
      <c r="B2" s="2" t="s">
        <v>178</v>
      </c>
      <c r="C2" s="3">
        <v>-30.6970424633</v>
      </c>
      <c r="D2" s="4">
        <v>-26.3489713643</v>
      </c>
      <c r="E2" s="2" t="s">
        <v>179</v>
      </c>
    </row>
    <row r="3" ht="12.75" customHeight="1">
      <c r="A3" s="2" t="s">
        <v>180</v>
      </c>
      <c r="B3" s="2" t="s">
        <v>181</v>
      </c>
      <c r="C3" s="3">
        <v>-25.9463411001</v>
      </c>
      <c r="D3" s="4">
        <v>-22.2972400053</v>
      </c>
      <c r="E3" s="2" t="s">
        <v>182</v>
      </c>
    </row>
    <row r="4" ht="12.75" customHeight="1">
      <c r="A4" s="2" t="s">
        <v>183</v>
      </c>
      <c r="B4" s="2" t="s">
        <v>184</v>
      </c>
      <c r="C4" s="3">
        <v>-17.6468147541</v>
      </c>
      <c r="D4" s="4">
        <v>-14.6911939043</v>
      </c>
      <c r="E4" s="2" t="s">
        <v>185</v>
      </c>
    </row>
    <row r="5" ht="12.75" customHeight="1">
      <c r="A5" s="2" t="s">
        <v>186</v>
      </c>
      <c r="B5" s="2" t="s">
        <v>187</v>
      </c>
      <c r="C5" s="3">
        <v>-11.5339939224</v>
      </c>
      <c r="D5" s="4">
        <v>-9.011997626</v>
      </c>
      <c r="E5" s="2" t="s">
        <v>188</v>
      </c>
    </row>
    <row r="6" ht="12.75" customHeight="1">
      <c r="A6" s="2" t="s">
        <v>189</v>
      </c>
      <c r="B6" s="2" t="s">
        <v>190</v>
      </c>
      <c r="C6" s="3">
        <v>-11.1963088154</v>
      </c>
      <c r="D6" s="4">
        <v>-8.699496065</v>
      </c>
      <c r="E6" s="2" t="s">
        <v>191</v>
      </c>
    </row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conditionalFormatting sqref="A2">
    <cfRule type="expression" dxfId="0" priority="1">
      <formula>1=1</formula>
    </cfRule>
  </conditionalFormatting>
  <conditionalFormatting sqref="C2">
    <cfRule type="colorScale" priority="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2">
    <cfRule type="colorScale" priority="3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3">
    <cfRule type="expression" dxfId="0" priority="4">
      <formula>1=1</formula>
    </cfRule>
  </conditionalFormatting>
  <conditionalFormatting sqref="C3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3">
    <cfRule type="colorScale" priority="6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4">
    <cfRule type="expression" dxfId="0" priority="7">
      <formula>1=1</formula>
    </cfRule>
  </conditionalFormatting>
  <conditionalFormatting sqref="C4">
    <cfRule type="colorScale" priority="8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4">
    <cfRule type="colorScale" priority="9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5">
    <cfRule type="expression" dxfId="0" priority="10">
      <formula>1=1</formula>
    </cfRule>
  </conditionalFormatting>
  <conditionalFormatting sqref="C5">
    <cfRule type="colorScale" priority="11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5">
    <cfRule type="colorScale" priority="1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6">
    <cfRule type="expression" dxfId="0" priority="13">
      <formula>1=1</formula>
    </cfRule>
  </conditionalFormatting>
  <conditionalFormatting sqref="C6">
    <cfRule type="colorScale" priority="1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6">
    <cfRule type="colorScale" priority="1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" width="25.43"/>
    <col customWidth="1" min="3" max="6" width="11.43"/>
    <col customWidth="1" min="7" max="26" width="8.71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2.75" customHeight="1">
      <c r="A2" s="2" t="s">
        <v>20</v>
      </c>
      <c r="B2" s="2" t="s">
        <v>21</v>
      </c>
      <c r="C2" s="3">
        <v>-22.7740950015</v>
      </c>
      <c r="D2" s="4">
        <v>-18.4260239024</v>
      </c>
      <c r="E2" s="2" t="s">
        <v>22</v>
      </c>
    </row>
    <row r="3" ht="12.75" customHeight="1">
      <c r="A3" s="2" t="s">
        <v>23</v>
      </c>
      <c r="B3" s="2" t="s">
        <v>24</v>
      </c>
      <c r="C3" s="3">
        <v>-16.3975417143</v>
      </c>
      <c r="D3" s="4">
        <v>-12.8276218656</v>
      </c>
      <c r="E3" s="2" t="s">
        <v>25</v>
      </c>
    </row>
    <row r="4" ht="12.75" customHeight="1">
      <c r="A4" s="2" t="s">
        <v>26</v>
      </c>
      <c r="B4" s="2" t="s">
        <v>27</v>
      </c>
      <c r="C4" s="3">
        <v>-11.240756233</v>
      </c>
      <c r="D4" s="4">
        <v>-8.1937151295</v>
      </c>
      <c r="E4" s="2" t="s">
        <v>28</v>
      </c>
    </row>
    <row r="5" ht="12.75" customHeight="1">
      <c r="A5" s="2" t="s">
        <v>29</v>
      </c>
      <c r="B5" s="2" t="s">
        <v>30</v>
      </c>
      <c r="C5" s="3">
        <v>-10.468845143</v>
      </c>
      <c r="D5" s="4">
        <v>-7.4825018799</v>
      </c>
      <c r="E5" s="2" t="s">
        <v>31</v>
      </c>
    </row>
    <row r="6" ht="12.75" customHeight="1">
      <c r="A6" s="2" t="s">
        <v>32</v>
      </c>
      <c r="B6" s="2" t="s">
        <v>33</v>
      </c>
      <c r="C6" s="3">
        <v>-9.0631213302</v>
      </c>
      <c r="D6" s="4">
        <v>-6.1921714858</v>
      </c>
      <c r="E6" s="2" t="s">
        <v>34</v>
      </c>
    </row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conditionalFormatting sqref="A2">
    <cfRule type="expression" dxfId="0" priority="1">
      <formula>1=1</formula>
    </cfRule>
  </conditionalFormatting>
  <conditionalFormatting sqref="C2">
    <cfRule type="colorScale" priority="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2">
    <cfRule type="colorScale" priority="3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3">
    <cfRule type="expression" dxfId="0" priority="4">
      <formula>1=1</formula>
    </cfRule>
  </conditionalFormatting>
  <conditionalFormatting sqref="C3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3">
    <cfRule type="colorScale" priority="6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4">
    <cfRule type="expression" dxfId="0" priority="7">
      <formula>1=1</formula>
    </cfRule>
  </conditionalFormatting>
  <conditionalFormatting sqref="C4">
    <cfRule type="colorScale" priority="8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4">
    <cfRule type="colorScale" priority="9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5">
    <cfRule type="expression" dxfId="0" priority="10">
      <formula>1=1</formula>
    </cfRule>
  </conditionalFormatting>
  <conditionalFormatting sqref="C5">
    <cfRule type="colorScale" priority="11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5">
    <cfRule type="colorScale" priority="1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6">
    <cfRule type="expression" dxfId="0" priority="13">
      <formula>1=1</formula>
    </cfRule>
  </conditionalFormatting>
  <conditionalFormatting sqref="C6">
    <cfRule type="colorScale" priority="1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6">
    <cfRule type="colorScale" priority="1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" width="41.43"/>
    <col customWidth="1" min="3" max="6" width="11.43"/>
    <col customWidth="1" min="7" max="26" width="8.71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2.75" customHeight="1">
      <c r="A2" s="2" t="s">
        <v>35</v>
      </c>
      <c r="B2" s="2" t="s">
        <v>36</v>
      </c>
      <c r="C2" s="3">
        <v>-5.322431659</v>
      </c>
      <c r="D2" s="4">
        <v>-2.2531141609</v>
      </c>
      <c r="E2" s="2" t="s">
        <v>37</v>
      </c>
    </row>
    <row r="3" ht="12.75" customHeight="1">
      <c r="A3" s="2" t="s">
        <v>38</v>
      </c>
      <c r="B3" s="2" t="s">
        <v>39</v>
      </c>
      <c r="C3" s="3">
        <v>-5.0907140418</v>
      </c>
      <c r="D3" s="4">
        <v>-2.0648622374</v>
      </c>
      <c r="E3" s="2" t="s">
        <v>40</v>
      </c>
    </row>
    <row r="4" ht="12.75" customHeight="1">
      <c r="A4" s="2" t="s">
        <v>41</v>
      </c>
      <c r="B4" s="2" t="s">
        <v>42</v>
      </c>
      <c r="C4" s="3">
        <v>-4.4160187943</v>
      </c>
      <c r="D4" s="4">
        <v>-1.4943005395</v>
      </c>
      <c r="E4" s="2" t="s">
        <v>43</v>
      </c>
    </row>
    <row r="5" ht="12.75" customHeight="1">
      <c r="A5" s="2" t="s">
        <v>44</v>
      </c>
      <c r="B5" s="2" t="s">
        <v>45</v>
      </c>
      <c r="C5" s="3">
        <v>-4.1811491159</v>
      </c>
      <c r="D5" s="4">
        <v>-1.3101992715</v>
      </c>
      <c r="E5" s="2" t="s">
        <v>46</v>
      </c>
    </row>
    <row r="6" ht="12.75" customHeight="1">
      <c r="A6" s="2" t="s">
        <v>47</v>
      </c>
      <c r="B6" s="2" t="s">
        <v>48</v>
      </c>
      <c r="C6" s="3">
        <v>-4.0728905105</v>
      </c>
      <c r="D6" s="4">
        <v>-1.2333890859</v>
      </c>
      <c r="E6" s="2" t="s">
        <v>49</v>
      </c>
    </row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conditionalFormatting sqref="A2">
    <cfRule type="expression" dxfId="0" priority="1">
      <formula>1=1</formula>
    </cfRule>
  </conditionalFormatting>
  <conditionalFormatting sqref="C2">
    <cfRule type="colorScale" priority="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2">
    <cfRule type="colorScale" priority="3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3">
    <cfRule type="expression" dxfId="0" priority="4">
      <formula>1=1</formula>
    </cfRule>
  </conditionalFormatting>
  <conditionalFormatting sqref="C3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3">
    <cfRule type="colorScale" priority="6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4">
    <cfRule type="expression" dxfId="0" priority="7">
      <formula>1=1</formula>
    </cfRule>
  </conditionalFormatting>
  <conditionalFormatting sqref="C4">
    <cfRule type="colorScale" priority="8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4">
    <cfRule type="colorScale" priority="9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5">
    <cfRule type="expression" dxfId="0" priority="10">
      <formula>1=1</formula>
    </cfRule>
  </conditionalFormatting>
  <conditionalFormatting sqref="C5">
    <cfRule type="colorScale" priority="11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5">
    <cfRule type="colorScale" priority="1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6">
    <cfRule type="expression" dxfId="0" priority="13">
      <formula>1=1</formula>
    </cfRule>
  </conditionalFormatting>
  <conditionalFormatting sqref="C6">
    <cfRule type="colorScale" priority="1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6">
    <cfRule type="colorScale" priority="1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" width="37.43"/>
    <col customWidth="1" min="3" max="6" width="11.43"/>
    <col customWidth="1" min="7" max="26" width="8.71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2.75" customHeight="1">
      <c r="A2" s="2" t="s">
        <v>50</v>
      </c>
      <c r="B2" s="2" t="s">
        <v>51</v>
      </c>
      <c r="C2" s="3">
        <v>-9.9973645912</v>
      </c>
      <c r="D2" s="4">
        <v>-6.1264147469</v>
      </c>
      <c r="E2" s="2" t="s">
        <v>52</v>
      </c>
    </row>
    <row r="3" ht="12.75" customHeight="1">
      <c r="A3" s="2" t="s">
        <v>53</v>
      </c>
      <c r="B3" s="2" t="s">
        <v>54</v>
      </c>
      <c r="C3" s="3">
        <v>-7.6698013812</v>
      </c>
      <c r="D3" s="4">
        <v>-4.0642791</v>
      </c>
      <c r="E3" s="2" t="s">
        <v>55</v>
      </c>
    </row>
    <row r="4" ht="12.75" customHeight="1">
      <c r="A4" s="2" t="s">
        <v>56</v>
      </c>
      <c r="B4" s="2" t="s">
        <v>57</v>
      </c>
      <c r="C4" s="3">
        <v>-7.6341989487</v>
      </c>
      <c r="D4" s="4">
        <v>-4.0642791</v>
      </c>
      <c r="E4" s="2" t="s">
        <v>58</v>
      </c>
    </row>
    <row r="5" ht="12.75" customHeight="1">
      <c r="A5" s="2" t="s">
        <v>59</v>
      </c>
      <c r="B5" s="2" t="s">
        <v>60</v>
      </c>
      <c r="C5" s="3">
        <v>-6.4052028085</v>
      </c>
      <c r="D5" s="4">
        <v>-3.0985243946</v>
      </c>
      <c r="E5" s="2" t="s">
        <v>61</v>
      </c>
    </row>
    <row r="6" ht="12.75" customHeight="1">
      <c r="A6" s="2" t="s">
        <v>62</v>
      </c>
      <c r="B6" s="5" t="s">
        <v>63</v>
      </c>
      <c r="C6" s="3">
        <v>-5.9104334173</v>
      </c>
      <c r="D6" s="4">
        <v>-2.7084903539</v>
      </c>
      <c r="E6" s="2" t="s">
        <v>64</v>
      </c>
    </row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conditionalFormatting sqref="A2">
    <cfRule type="expression" dxfId="0" priority="1">
      <formula>1=1</formula>
    </cfRule>
  </conditionalFormatting>
  <conditionalFormatting sqref="C2">
    <cfRule type="colorScale" priority="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2">
    <cfRule type="colorScale" priority="3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3">
    <cfRule type="expression" dxfId="0" priority="4">
      <formula>1=1</formula>
    </cfRule>
  </conditionalFormatting>
  <conditionalFormatting sqref="C3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3">
    <cfRule type="colorScale" priority="6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4">
    <cfRule type="expression" dxfId="0" priority="7">
      <formula>1=1</formula>
    </cfRule>
  </conditionalFormatting>
  <conditionalFormatting sqref="C4">
    <cfRule type="colorScale" priority="8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4">
    <cfRule type="colorScale" priority="9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5">
    <cfRule type="expression" dxfId="0" priority="10">
      <formula>1=1</formula>
    </cfRule>
  </conditionalFormatting>
  <conditionalFormatting sqref="C5">
    <cfRule type="colorScale" priority="11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5">
    <cfRule type="colorScale" priority="1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6">
    <cfRule type="expression" dxfId="0" priority="13">
      <formula>1=1</formula>
    </cfRule>
  </conditionalFormatting>
  <conditionalFormatting sqref="C6">
    <cfRule type="colorScale" priority="1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6">
    <cfRule type="colorScale" priority="1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" width="36.0"/>
    <col customWidth="1" min="3" max="6" width="11.43"/>
    <col customWidth="1" min="7" max="26" width="8.71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2.75" customHeight="1">
      <c r="A2" s="2" t="s">
        <v>65</v>
      </c>
      <c r="B2" s="2" t="s">
        <v>66</v>
      </c>
      <c r="C2" s="3">
        <v>-9.666159897</v>
      </c>
      <c r="D2" s="4">
        <v>-5.6201722913</v>
      </c>
      <c r="E2" s="2" t="s">
        <v>67</v>
      </c>
    </row>
    <row r="3" ht="12.75" customHeight="1">
      <c r="A3" s="2" t="s">
        <v>68</v>
      </c>
      <c r="B3" s="2" t="s">
        <v>69</v>
      </c>
      <c r="C3" s="3">
        <v>-8.5586998438</v>
      </c>
      <c r="D3" s="4">
        <v>-5.0567802825</v>
      </c>
      <c r="E3" s="2" t="s">
        <v>70</v>
      </c>
    </row>
    <row r="4" ht="12.75" customHeight="1">
      <c r="A4" s="2" t="s">
        <v>71</v>
      </c>
      <c r="B4" s="2" t="s">
        <v>72</v>
      </c>
      <c r="C4" s="3">
        <v>-7.1017746024</v>
      </c>
      <c r="D4" s="4">
        <v>-3.9308482601</v>
      </c>
      <c r="E4" s="2" t="s">
        <v>73</v>
      </c>
    </row>
    <row r="5" ht="12.75" customHeight="1">
      <c r="A5" s="2" t="s">
        <v>74</v>
      </c>
      <c r="B5" s="2" t="s">
        <v>75</v>
      </c>
      <c r="C5" s="3">
        <v>-7.0137639114</v>
      </c>
      <c r="D5" s="4">
        <v>-3.9220188152</v>
      </c>
      <c r="E5" s="2" t="s">
        <v>76</v>
      </c>
    </row>
    <row r="6" ht="12.75" customHeight="1">
      <c r="A6" s="2" t="s">
        <v>77</v>
      </c>
      <c r="B6" s="2" t="s">
        <v>78</v>
      </c>
      <c r="C6" s="3">
        <v>-6.6690390187</v>
      </c>
      <c r="D6" s="4">
        <v>-3.6644440982</v>
      </c>
      <c r="E6" s="2" t="s">
        <v>79</v>
      </c>
    </row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conditionalFormatting sqref="A2">
    <cfRule type="expression" dxfId="0" priority="1">
      <formula>1=1</formula>
    </cfRule>
  </conditionalFormatting>
  <conditionalFormatting sqref="C2">
    <cfRule type="colorScale" priority="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2">
    <cfRule type="colorScale" priority="3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3">
    <cfRule type="expression" dxfId="0" priority="4">
      <formula>1=1</formula>
    </cfRule>
  </conditionalFormatting>
  <conditionalFormatting sqref="C3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3">
    <cfRule type="colorScale" priority="6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4">
    <cfRule type="expression" dxfId="0" priority="7">
      <formula>1=1</formula>
    </cfRule>
  </conditionalFormatting>
  <conditionalFormatting sqref="C4">
    <cfRule type="colorScale" priority="8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4">
    <cfRule type="colorScale" priority="9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5">
    <cfRule type="expression" dxfId="0" priority="10">
      <formula>1=1</formula>
    </cfRule>
  </conditionalFormatting>
  <conditionalFormatting sqref="C5">
    <cfRule type="colorScale" priority="11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5">
    <cfRule type="colorScale" priority="1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6">
    <cfRule type="expression" dxfId="0" priority="13">
      <formula>1=1</formula>
    </cfRule>
  </conditionalFormatting>
  <conditionalFormatting sqref="C6">
    <cfRule type="colorScale" priority="1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6">
    <cfRule type="colorScale" priority="1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" width="26.29"/>
    <col customWidth="1" min="3" max="6" width="11.43"/>
    <col customWidth="1" min="7" max="26" width="8.71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2.75" customHeight="1">
      <c r="A2" s="2" t="s">
        <v>80</v>
      </c>
      <c r="B2" s="2" t="s">
        <v>81</v>
      </c>
      <c r="C2" s="3">
        <v>-8.5736783658</v>
      </c>
      <c r="D2" s="4">
        <v>-4.2266607645</v>
      </c>
      <c r="E2" s="2" t="s">
        <v>82</v>
      </c>
    </row>
    <row r="3" ht="12.75" customHeight="1">
      <c r="A3" s="2" t="s">
        <v>83</v>
      </c>
      <c r="B3" s="2" t="s">
        <v>84</v>
      </c>
      <c r="C3" s="3">
        <v>-6.926062377</v>
      </c>
      <c r="D3" s="4">
        <v>-3.0064518901</v>
      </c>
      <c r="E3" s="2" t="s">
        <v>85</v>
      </c>
    </row>
    <row r="4" ht="12.75" customHeight="1">
      <c r="A4" s="2" t="s">
        <v>86</v>
      </c>
      <c r="B4" s="2" t="s">
        <v>87</v>
      </c>
      <c r="C4" s="3">
        <v>-6.2179629101</v>
      </c>
      <c r="D4" s="4">
        <v>-2.6490965592</v>
      </c>
      <c r="E4" s="2" t="s">
        <v>88</v>
      </c>
    </row>
    <row r="5" ht="12.75" customHeight="1">
      <c r="A5" s="2" t="s">
        <v>77</v>
      </c>
      <c r="B5" s="2" t="s">
        <v>78</v>
      </c>
      <c r="C5" s="3">
        <v>-5.7887146124</v>
      </c>
      <c r="D5" s="4">
        <v>-2.441697011</v>
      </c>
      <c r="E5" s="2" t="s">
        <v>89</v>
      </c>
    </row>
    <row r="6" ht="12.75" customHeight="1">
      <c r="A6" s="2" t="s">
        <v>90</v>
      </c>
      <c r="B6" s="2" t="s">
        <v>91</v>
      </c>
      <c r="C6" s="3">
        <v>-5.6933199978</v>
      </c>
      <c r="D6" s="4">
        <v>-2.4087970652</v>
      </c>
      <c r="E6" s="2" t="s">
        <v>92</v>
      </c>
    </row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conditionalFormatting sqref="A2">
    <cfRule type="expression" dxfId="0" priority="1">
      <formula>1=1</formula>
    </cfRule>
  </conditionalFormatting>
  <conditionalFormatting sqref="C2">
    <cfRule type="colorScale" priority="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2">
    <cfRule type="colorScale" priority="3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3">
    <cfRule type="expression" dxfId="0" priority="4">
      <formula>1=1</formula>
    </cfRule>
  </conditionalFormatting>
  <conditionalFormatting sqref="C3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3">
    <cfRule type="colorScale" priority="6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4">
    <cfRule type="expression" dxfId="0" priority="7">
      <formula>1=1</formula>
    </cfRule>
  </conditionalFormatting>
  <conditionalFormatting sqref="C4">
    <cfRule type="colorScale" priority="8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4">
    <cfRule type="colorScale" priority="9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5">
    <cfRule type="expression" dxfId="0" priority="10">
      <formula>1=1</formula>
    </cfRule>
  </conditionalFormatting>
  <conditionalFormatting sqref="C5">
    <cfRule type="colorScale" priority="11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5">
    <cfRule type="colorScale" priority="1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6">
    <cfRule type="expression" dxfId="0" priority="13">
      <formula>1=1</formula>
    </cfRule>
  </conditionalFormatting>
  <conditionalFormatting sqref="C6">
    <cfRule type="colorScale" priority="1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6">
    <cfRule type="colorScale" priority="1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" width="30.86"/>
    <col customWidth="1" min="3" max="6" width="11.43"/>
    <col customWidth="1" min="7" max="26" width="8.71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2.75" customHeight="1">
      <c r="A2" s="2" t="s">
        <v>93</v>
      </c>
      <c r="B2" s="2" t="s">
        <v>94</v>
      </c>
      <c r="C2" s="3">
        <v>-5.8902107577</v>
      </c>
      <c r="D2" s="4">
        <v>-2.7133037766</v>
      </c>
      <c r="E2" s="2" t="s">
        <v>95</v>
      </c>
    </row>
    <row r="3" ht="12.75" customHeight="1">
      <c r="A3" s="2" t="s">
        <v>96</v>
      </c>
      <c r="B3" s="2" t="s">
        <v>97</v>
      </c>
      <c r="C3" s="3">
        <v>-5.7301516207</v>
      </c>
      <c r="D3" s="4">
        <v>-2.612529443</v>
      </c>
      <c r="E3" s="2" t="s">
        <v>98</v>
      </c>
    </row>
    <row r="4" ht="12.75" customHeight="1">
      <c r="A4" s="2" t="s">
        <v>99</v>
      </c>
      <c r="B4" s="2" t="s">
        <v>100</v>
      </c>
      <c r="C4" s="3">
        <v>-5.5634160286</v>
      </c>
      <c r="D4" s="4">
        <v>-2.4973311653</v>
      </c>
      <c r="E4" s="2" t="s">
        <v>101</v>
      </c>
    </row>
    <row r="5" ht="12.75" customHeight="1">
      <c r="A5" s="2" t="s">
        <v>102</v>
      </c>
      <c r="B5" s="2" t="s">
        <v>103</v>
      </c>
      <c r="C5" s="3">
        <v>-4.3621058176</v>
      </c>
      <c r="D5" s="4">
        <v>-1.6268185752</v>
      </c>
      <c r="E5" s="2" t="s">
        <v>104</v>
      </c>
    </row>
    <row r="6" ht="12.75" customHeight="1">
      <c r="A6" s="2" t="s">
        <v>53</v>
      </c>
      <c r="B6" s="2" t="s">
        <v>54</v>
      </c>
      <c r="C6" s="3">
        <v>-4.0949313645</v>
      </c>
      <c r="D6" s="4">
        <v>-1.4281015028</v>
      </c>
      <c r="E6" s="2" t="s">
        <v>105</v>
      </c>
    </row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conditionalFormatting sqref="A2">
    <cfRule type="expression" dxfId="0" priority="1">
      <formula>1=1</formula>
    </cfRule>
  </conditionalFormatting>
  <conditionalFormatting sqref="C2">
    <cfRule type="colorScale" priority="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2">
    <cfRule type="colorScale" priority="3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3">
    <cfRule type="expression" dxfId="0" priority="4">
      <formula>1=1</formula>
    </cfRule>
  </conditionalFormatting>
  <conditionalFormatting sqref="C3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3">
    <cfRule type="colorScale" priority="6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4">
    <cfRule type="expression" dxfId="0" priority="7">
      <formula>1=1</formula>
    </cfRule>
  </conditionalFormatting>
  <conditionalFormatting sqref="C4">
    <cfRule type="colorScale" priority="8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4">
    <cfRule type="colorScale" priority="9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5">
    <cfRule type="expression" dxfId="0" priority="10">
      <formula>1=1</formula>
    </cfRule>
  </conditionalFormatting>
  <conditionalFormatting sqref="C5">
    <cfRule type="colorScale" priority="11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5">
    <cfRule type="colorScale" priority="1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6">
    <cfRule type="expression" dxfId="0" priority="13">
      <formula>1=1</formula>
    </cfRule>
  </conditionalFormatting>
  <conditionalFormatting sqref="C6">
    <cfRule type="colorScale" priority="1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6">
    <cfRule type="colorScale" priority="1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" width="35.86"/>
    <col customWidth="1" min="3" max="6" width="11.43"/>
    <col customWidth="1" min="7" max="26" width="8.71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2.75" customHeight="1">
      <c r="A2" s="2" t="s">
        <v>93</v>
      </c>
      <c r="B2" s="2" t="s">
        <v>94</v>
      </c>
      <c r="C2" s="3">
        <v>-9.7392089505</v>
      </c>
      <c r="D2" s="4">
        <v>-5.3911378515</v>
      </c>
      <c r="E2" s="2" t="s">
        <v>106</v>
      </c>
    </row>
    <row r="3" ht="12.75" customHeight="1">
      <c r="A3" s="2" t="s">
        <v>107</v>
      </c>
      <c r="B3" s="2" t="s">
        <v>108</v>
      </c>
      <c r="C3" s="3">
        <v>-7.1856110093</v>
      </c>
      <c r="D3" s="4">
        <v>-3.1385699059</v>
      </c>
      <c r="E3" s="2" t="s">
        <v>109</v>
      </c>
    </row>
    <row r="4" ht="12.75" customHeight="1">
      <c r="A4" s="2" t="s">
        <v>110</v>
      </c>
      <c r="B4" s="2" t="s">
        <v>111</v>
      </c>
      <c r="C4" s="3">
        <v>-6.4304802279</v>
      </c>
      <c r="D4" s="4">
        <v>-2.6844691202</v>
      </c>
      <c r="E4" s="2" t="s">
        <v>112</v>
      </c>
    </row>
    <row r="5" ht="12.75" customHeight="1">
      <c r="A5" s="2" t="s">
        <v>113</v>
      </c>
      <c r="B5" s="2" t="s">
        <v>114</v>
      </c>
      <c r="C5" s="3">
        <v>-5.6354564653</v>
      </c>
      <c r="D5" s="4">
        <v>-2.1904753532</v>
      </c>
      <c r="E5" s="2" t="s">
        <v>115</v>
      </c>
    </row>
    <row r="6" ht="12.75" customHeight="1">
      <c r="A6" s="2" t="s">
        <v>116</v>
      </c>
      <c r="B6" s="2" t="s">
        <v>117</v>
      </c>
      <c r="C6" s="3">
        <v>-5.0897674067</v>
      </c>
      <c r="D6" s="4">
        <v>-1.7653594262</v>
      </c>
      <c r="E6" s="2" t="s">
        <v>118</v>
      </c>
    </row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conditionalFormatting sqref="A2">
    <cfRule type="expression" dxfId="0" priority="1">
      <formula>1=1</formula>
    </cfRule>
  </conditionalFormatting>
  <conditionalFormatting sqref="C2">
    <cfRule type="colorScale" priority="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2">
    <cfRule type="colorScale" priority="3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3">
    <cfRule type="expression" dxfId="0" priority="4">
      <formula>1=1</formula>
    </cfRule>
  </conditionalFormatting>
  <conditionalFormatting sqref="C3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3">
    <cfRule type="colorScale" priority="6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4">
    <cfRule type="expression" dxfId="0" priority="7">
      <formula>1=1</formula>
    </cfRule>
  </conditionalFormatting>
  <conditionalFormatting sqref="C4">
    <cfRule type="colorScale" priority="8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4">
    <cfRule type="colorScale" priority="9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5">
    <cfRule type="expression" dxfId="0" priority="10">
      <formula>1=1</formula>
    </cfRule>
  </conditionalFormatting>
  <conditionalFormatting sqref="C5">
    <cfRule type="colorScale" priority="11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5">
    <cfRule type="colorScale" priority="1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6">
    <cfRule type="expression" dxfId="0" priority="13">
      <formula>1=1</formula>
    </cfRule>
  </conditionalFormatting>
  <conditionalFormatting sqref="C6">
    <cfRule type="colorScale" priority="1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6">
    <cfRule type="colorScale" priority="1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43"/>
    <col customWidth="1" min="2" max="2" width="30.86"/>
    <col customWidth="1" min="3" max="6" width="11.43"/>
    <col customWidth="1" min="7" max="26" width="8.71"/>
  </cols>
  <sheetData>
    <row r="1" ht="1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12.75" customHeight="1">
      <c r="A2" s="2" t="s">
        <v>119</v>
      </c>
      <c r="B2" s="2" t="s">
        <v>120</v>
      </c>
      <c r="C2" s="3">
        <v>-37.5643277263</v>
      </c>
      <c r="D2" s="4">
        <v>-33.2162566272</v>
      </c>
      <c r="E2" s="2" t="s">
        <v>121</v>
      </c>
    </row>
    <row r="3" ht="12.75" customHeight="1">
      <c r="A3" s="2" t="s">
        <v>38</v>
      </c>
      <c r="B3" s="2" t="s">
        <v>39</v>
      </c>
      <c r="C3" s="3">
        <v>-10.2189559435</v>
      </c>
      <c r="D3" s="4">
        <v>-7.0170128801</v>
      </c>
      <c r="E3" s="2" t="s">
        <v>122</v>
      </c>
    </row>
    <row r="4" ht="12.75" customHeight="1">
      <c r="A4" s="2" t="s">
        <v>123</v>
      </c>
      <c r="B4" s="2" t="s">
        <v>124</v>
      </c>
      <c r="C4" s="3">
        <v>-8.9994763673</v>
      </c>
      <c r="D4" s="4">
        <v>-5.8555252508</v>
      </c>
      <c r="E4" s="2" t="s">
        <v>125</v>
      </c>
    </row>
    <row r="5" ht="12.75" customHeight="1">
      <c r="A5" s="2" t="s">
        <v>126</v>
      </c>
      <c r="B5" s="2" t="s">
        <v>127</v>
      </c>
      <c r="C5" s="3">
        <v>-8.1478306152</v>
      </c>
      <c r="D5" s="4">
        <v>-5.0550320212</v>
      </c>
      <c r="E5" s="2" t="s">
        <v>128</v>
      </c>
    </row>
    <row r="6" ht="12.75" customHeight="1">
      <c r="A6" s="2" t="s">
        <v>129</v>
      </c>
      <c r="B6" s="2" t="s">
        <v>130</v>
      </c>
      <c r="C6" s="3">
        <v>-8.0108966523</v>
      </c>
      <c r="D6" s="4">
        <v>-4.9415791542</v>
      </c>
      <c r="E6" s="2" t="s">
        <v>131</v>
      </c>
    </row>
    <row r="7" ht="12.75" customHeight="1"/>
    <row r="8" ht="12.75" customHeight="1"/>
    <row r="9" ht="12.75" customHeight="1"/>
    <row r="10" ht="12.75" customHeight="1"/>
    <row r="11" ht="12.75" customHeight="1"/>
    <row r="12" ht="12.75" customHeight="1"/>
    <row r="13" ht="12.75" customHeight="1"/>
    <row r="14" ht="12.75" customHeight="1"/>
    <row r="15" ht="12.75" customHeight="1"/>
    <row r="16" ht="12.75" customHeight="1"/>
    <row r="17" ht="12.75" customHeight="1"/>
    <row r="18" ht="12.75" customHeight="1"/>
    <row r="19" ht="12.75" customHeight="1"/>
    <row r="20" ht="12.75" customHeight="1"/>
    <row r="21" ht="12.75" customHeight="1"/>
    <row r="22" ht="12.75" customHeight="1"/>
    <row r="23" ht="12.75" customHeight="1"/>
    <row r="24" ht="12.75" customHeight="1"/>
    <row r="25" ht="12.75" customHeight="1"/>
    <row r="26" ht="12.75" customHeight="1"/>
    <row r="27" ht="12.75" customHeight="1"/>
    <row r="28" ht="12.75" customHeight="1"/>
    <row r="29" ht="12.75" customHeight="1"/>
    <row r="30" ht="12.75" customHeight="1"/>
    <row r="31" ht="12.75" customHeight="1"/>
    <row r="32" ht="12.75" customHeight="1"/>
    <row r="33" ht="12.75" customHeight="1"/>
    <row r="34" ht="12.75" customHeight="1"/>
    <row r="35" ht="12.75" customHeight="1"/>
    <row r="36" ht="12.75" customHeight="1"/>
    <row r="37" ht="12.75" customHeight="1"/>
    <row r="38" ht="12.75" customHeight="1"/>
    <row r="39" ht="12.75" customHeight="1"/>
    <row r="40" ht="12.75" customHeight="1"/>
    <row r="41" ht="12.75" customHeight="1"/>
    <row r="42" ht="12.75" customHeight="1"/>
    <row r="43" ht="12.75" customHeight="1"/>
    <row r="44" ht="12.75" customHeight="1"/>
    <row r="45" ht="12.75" customHeight="1"/>
    <row r="46" ht="12.75" customHeight="1"/>
    <row r="47" ht="12.75" customHeight="1"/>
    <row r="48" ht="12.75" customHeight="1"/>
    <row r="49" ht="12.75" customHeight="1"/>
    <row r="50" ht="12.75" customHeight="1"/>
    <row r="51" ht="12.75" customHeight="1"/>
    <row r="52" ht="12.75" customHeight="1"/>
    <row r="53" ht="12.75" customHeight="1"/>
    <row r="54" ht="12.75" customHeight="1"/>
    <row r="55" ht="12.75" customHeight="1"/>
    <row r="56" ht="12.75" customHeight="1"/>
    <row r="57" ht="12.75" customHeight="1"/>
    <row r="58" ht="12.75" customHeight="1"/>
    <row r="59" ht="12.75" customHeight="1"/>
    <row r="60" ht="12.75" customHeight="1"/>
    <row r="61" ht="12.75" customHeight="1"/>
    <row r="62" ht="12.75" customHeight="1"/>
    <row r="63" ht="12.75" customHeight="1"/>
    <row r="64" ht="12.75" customHeight="1"/>
    <row r="65" ht="12.75" customHeight="1"/>
    <row r="66" ht="12.75" customHeight="1"/>
    <row r="67" ht="12.75" customHeight="1"/>
    <row r="68" ht="12.75" customHeight="1"/>
    <row r="69" ht="12.75" customHeight="1"/>
    <row r="70" ht="12.75" customHeight="1"/>
    <row r="71" ht="12.75" customHeight="1"/>
    <row r="72" ht="12.75" customHeight="1"/>
    <row r="73" ht="12.75" customHeight="1"/>
    <row r="74" ht="12.75" customHeight="1"/>
    <row r="75" ht="12.75" customHeight="1"/>
    <row r="76" ht="12.75" customHeight="1"/>
    <row r="77" ht="12.75" customHeight="1"/>
    <row r="78" ht="12.75" customHeight="1"/>
    <row r="79" ht="12.75" customHeight="1"/>
    <row r="80" ht="12.75" customHeight="1"/>
    <row r="81" ht="12.75" customHeight="1"/>
    <row r="82" ht="12.75" customHeight="1"/>
    <row r="83" ht="12.75" customHeight="1"/>
    <row r="84" ht="12.75" customHeight="1"/>
    <row r="85" ht="12.75" customHeight="1"/>
    <row r="86" ht="12.75" customHeight="1"/>
    <row r="87" ht="12.75" customHeight="1"/>
    <row r="88" ht="12.75" customHeight="1"/>
    <row r="89" ht="12.75" customHeight="1"/>
    <row r="90" ht="12.75" customHeight="1"/>
    <row r="91" ht="12.75" customHeight="1"/>
    <row r="92" ht="12.75" customHeight="1"/>
    <row r="93" ht="12.75" customHeight="1"/>
    <row r="94" ht="12.75" customHeight="1"/>
    <row r="95" ht="12.75" customHeight="1"/>
    <row r="96" ht="12.75" customHeight="1"/>
    <row r="97" ht="12.75" customHeight="1"/>
    <row r="98" ht="12.75" customHeight="1"/>
    <row r="99" ht="12.75" customHeight="1"/>
    <row r="100" ht="12.75" customHeight="1"/>
    <row r="101" ht="12.75" customHeight="1"/>
    <row r="102" ht="12.75" customHeight="1"/>
    <row r="103" ht="12.75" customHeight="1"/>
    <row r="104" ht="12.75" customHeight="1"/>
    <row r="105" ht="12.75" customHeight="1"/>
    <row r="106" ht="12.75" customHeight="1"/>
    <row r="107" ht="12.75" customHeight="1"/>
    <row r="108" ht="12.75" customHeight="1"/>
    <row r="109" ht="12.75" customHeight="1"/>
    <row r="110" ht="12.75" customHeight="1"/>
    <row r="111" ht="12.75" customHeight="1"/>
    <row r="112" ht="12.75" customHeight="1"/>
    <row r="113" ht="12.75" customHeight="1"/>
    <row r="114" ht="12.75" customHeight="1"/>
    <row r="115" ht="12.75" customHeight="1"/>
    <row r="116" ht="12.75" customHeight="1"/>
    <row r="117" ht="12.75" customHeight="1"/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conditionalFormatting sqref="A2">
    <cfRule type="expression" dxfId="0" priority="1">
      <formula>1=1</formula>
    </cfRule>
  </conditionalFormatting>
  <conditionalFormatting sqref="C2">
    <cfRule type="colorScale" priority="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2">
    <cfRule type="colorScale" priority="3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3">
    <cfRule type="expression" dxfId="0" priority="4">
      <formula>1=1</formula>
    </cfRule>
  </conditionalFormatting>
  <conditionalFormatting sqref="C3">
    <cfRule type="colorScale" priority="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3">
    <cfRule type="colorScale" priority="6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4">
    <cfRule type="expression" dxfId="0" priority="7">
      <formula>1=1</formula>
    </cfRule>
  </conditionalFormatting>
  <conditionalFormatting sqref="C4">
    <cfRule type="colorScale" priority="8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4">
    <cfRule type="colorScale" priority="9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5">
    <cfRule type="expression" dxfId="0" priority="10">
      <formula>1=1</formula>
    </cfRule>
  </conditionalFormatting>
  <conditionalFormatting sqref="C5">
    <cfRule type="colorScale" priority="11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5">
    <cfRule type="colorScale" priority="12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A6">
    <cfRule type="expression" dxfId="0" priority="13">
      <formula>1=1</formula>
    </cfRule>
  </conditionalFormatting>
  <conditionalFormatting sqref="C6">
    <cfRule type="colorScale" priority="14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conditionalFormatting sqref="D6">
    <cfRule type="colorScale" priority="15">
      <colorScale>
        <cfvo type="formula" val="-6"/>
        <cfvo type="formula" val="-4"/>
        <cfvo type="formula" val="-2"/>
        <color rgb="FF5A9ED6"/>
        <color rgb="FF9BC2E6"/>
        <color rgb="FFEDEDED"/>
      </colorScale>
    </cfRule>
  </conditionalFormatting>
  <printOptions/>
  <pageMargins bottom="1.05277777777778" footer="0.0" header="0.0" left="0.7875" right="0.7875" top="1.05277777777778"/>
  <pageSetup paperSize="9" orientation="portrait"/>
  <headerFooter>
    <oddHeader>&amp;C&amp;A</oddHeader>
    <oddFooter>&amp;CPage 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22T04:12:53Z</dcterms:created>
</cp:coreProperties>
</file>